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tznere/Library/CloudStorage/Box-Box/Eli Metzner (Internal)/norman/T7_project/202404_SIRLOIN_multiome/paper/final_materials/supplemental/"/>
    </mc:Choice>
  </mc:AlternateContent>
  <xr:revisionPtr revIDLastSave="0" documentId="13_ncr:1_{4B1F1320-459E-5A4D-A03B-6985CEEC9800}" xr6:coauthVersionLast="47" xr6:coauthVersionMax="47" xr10:uidLastSave="{00000000-0000-0000-0000-000000000000}"/>
  <bookViews>
    <workbookView xWindow="7540" yWindow="4820" windowWidth="40900" windowHeight="23480" xr2:uid="{81925016-F767-2942-8AF8-46CFC6A927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1" l="1"/>
</calcChain>
</file>

<file path=xl/sharedStrings.xml><?xml version="1.0" encoding="utf-8"?>
<sst xmlns="http://schemas.openxmlformats.org/spreadsheetml/2006/main" count="76" uniqueCount="64">
  <si>
    <t>oligo_name</t>
  </si>
  <si>
    <t>sequence</t>
  </si>
  <si>
    <t>notes</t>
  </si>
  <si>
    <t>T7_insert</t>
  </si>
  <si>
    <t>oligo_type</t>
  </si>
  <si>
    <t>oEM024</t>
  </si>
  <si>
    <t>CTTCCATTTCAGGTGTCGTGACCGCCTCCCGGGTTCAAGCGATTCTCCTGCCTCAGCCTCCCGACGTACGGTACGGCCACCATGGTGAG</t>
  </si>
  <si>
    <t>oEM038</t>
  </si>
  <si>
    <t>HiFi assembly of 5' SIRLOIN</t>
  </si>
  <si>
    <t>HiFi assembly of partial TSO</t>
  </si>
  <si>
    <t>oEM041</t>
  </si>
  <si>
    <t>HiFi assembly of 3' SIRLOIN</t>
  </si>
  <si>
    <t>oEM042</t>
  </si>
  <si>
    <t>oEM043</t>
  </si>
  <si>
    <t>TCGACAACCCGACAACTGACAG</t>
  </si>
  <si>
    <t>GATCCTGTCAGTTGTCGGGTTG</t>
  </si>
  <si>
    <t>Ligation to patch pEM047 -SIRLOIN/TSO at 3' end, annealed to oEM043</t>
  </si>
  <si>
    <t>Ligation to patch pEM047 -SIRLOIN/TSO at 3' end, annealed to oEM042</t>
  </si>
  <si>
    <t>oJR232</t>
  </si>
  <si>
    <t>P276R</t>
  </si>
  <si>
    <t>PCR primer</t>
  </si>
  <si>
    <t>T7_TruSeqRead1</t>
  </si>
  <si>
    <t>RT primer</t>
  </si>
  <si>
    <t>P065-P5</t>
  </si>
  <si>
    <t>Ultramer ssDNA</t>
  </si>
  <si>
    <t>P065-N7xx</t>
  </si>
  <si>
    <t>RT-qPCR primer</t>
  </si>
  <si>
    <t>oEM032</t>
  </si>
  <si>
    <t>oEM033</t>
  </si>
  <si>
    <t>oEM036</t>
  </si>
  <si>
    <t>oEM037</t>
  </si>
  <si>
    <t>oEM050</t>
  </si>
  <si>
    <t>oEM051</t>
  </si>
  <si>
    <t>ATGCAGTTGTCTTGACTTCAGGTCTGT</t>
  </si>
  <si>
    <t>ACACCAGCAAAATGTACTCAGCTTCA</t>
  </si>
  <si>
    <t>CGTATAGCATACATTATACGAAGTTATAAACAGCACAAAAGG</t>
  </si>
  <si>
    <t>CTCGTGAGTCTGGACCTTTATCGC</t>
  </si>
  <si>
    <t>MALAT1-F</t>
  </si>
  <si>
    <t>MALAT1-R</t>
  </si>
  <si>
    <t>GFP-F</t>
  </si>
  <si>
    <t>GFP-R</t>
  </si>
  <si>
    <t>U6-F</t>
  </si>
  <si>
    <t>AATGATACGGCGACCACCGAGATCTACAC</t>
  </si>
  <si>
    <t>i7 indexed T7 PCR primer, captures U6 promoter</t>
  </si>
  <si>
    <t>No-index T7 PCR primer, captures P5 added via RT</t>
  </si>
  <si>
    <t>AATGATACGGCGACCACCGAGATCTACACTCTTTCCCTACACGACGCTCTTCCGATCT</t>
  </si>
  <si>
    <t>T7 library prep RT primer; captures TruSeq Read 1, adds P5</t>
  </si>
  <si>
    <t>Second strand synthesis primer</t>
  </si>
  <si>
    <t>Second strand synthesis of oPools during library generation</t>
  </si>
  <si>
    <t>sgRNA library QC</t>
  </si>
  <si>
    <t>oJR233-N7xx</t>
  </si>
  <si>
    <t>GGACGAGCTGTACAAGTAAAAAGCAGTGGTATCAACGCAGAGTACATGGGCGCGTTTTAAGACCAATGAC</t>
  </si>
  <si>
    <t>CTGCCTCAGCCTCCCGAGAGTTCCCAAGATTCAACCGCGGAGGTCGACCCGACAACTGACACAAGGATCCACAATCGCCAGTGC</t>
  </si>
  <si>
    <t>CTTGCTATGCTGTTTCCAGC</t>
  </si>
  <si>
    <t>GTATCCCTTGGAGAACCACCTTGTTG</t>
  </si>
  <si>
    <t>CAAGCAGAAGACGGCATACGAGATNNNNNNNNGTCTCGTGGGCTCGGAGATGTGTATAAGAGACAGCTATGCTGTTTCCAGCTTAGCTCTTAAAC</t>
  </si>
  <si>
    <t>CAAGCAGAAGACGGCATACGAGATNNNNNNNNGTCTCGTGGGCTCGGAGATGTGTATAAGAGACAGGTGTTTTGAGACTATAAGTATCCCTTGGAGAACCACCTTGTTG</t>
  </si>
  <si>
    <t>GGAGTACAACTACAACAGCCACAACG</t>
  </si>
  <si>
    <t>CACGAACTCCAGCAGGACCATG</t>
  </si>
  <si>
    <t>duplex oligo</t>
  </si>
  <si>
    <t>5' duplex oligo</t>
  </si>
  <si>
    <t>3' duplex oligo</t>
  </si>
  <si>
    <t>HiFI assembly of high-activity T7 promoter; T7 promoter sequence (Conrad et al.) capitalized</t>
  </si>
  <si>
    <t>ccacctcccaaccccgaggggacccagaTAATACGACTCACTATAGGGAAATAtgatcagatccgacgcgccatct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333333"/>
      <name val="Courier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FBF7F-0509-804D-9F5C-EBE146AB6DFD}">
  <dimension ref="A1:D38"/>
  <sheetViews>
    <sheetView tabSelected="1" workbookViewId="0">
      <selection activeCell="D2" sqref="D2"/>
    </sheetView>
  </sheetViews>
  <sheetFormatPr baseColWidth="10" defaultRowHeight="16" x14ac:dyDescent="0.2"/>
  <cols>
    <col min="1" max="2" width="22.5" customWidth="1"/>
    <col min="3" max="3" width="82.33203125" customWidth="1"/>
    <col min="4" max="4" width="21.6640625" customWidth="1"/>
  </cols>
  <sheetData>
    <row r="1" spans="1:4" x14ac:dyDescent="0.2">
      <c r="A1" s="2" t="s">
        <v>0</v>
      </c>
      <c r="B1" s="2" t="s">
        <v>4</v>
      </c>
      <c r="C1" s="2" t="s">
        <v>1</v>
      </c>
      <c r="D1" s="2" t="s">
        <v>2</v>
      </c>
    </row>
    <row r="2" spans="1:4" x14ac:dyDescent="0.2">
      <c r="A2" t="s">
        <v>3</v>
      </c>
      <c r="B2" t="s">
        <v>59</v>
      </c>
      <c r="C2" s="1" t="s">
        <v>63</v>
      </c>
      <c r="D2" t="s">
        <v>62</v>
      </c>
    </row>
    <row r="3" spans="1:4" x14ac:dyDescent="0.2">
      <c r="A3" t="s">
        <v>5</v>
      </c>
      <c r="B3" t="s">
        <v>24</v>
      </c>
      <c r="C3" s="1" t="s">
        <v>6</v>
      </c>
      <c r="D3" t="s">
        <v>8</v>
      </c>
    </row>
    <row r="4" spans="1:4" x14ac:dyDescent="0.2">
      <c r="A4" t="s">
        <v>7</v>
      </c>
      <c r="B4" t="s">
        <v>24</v>
      </c>
      <c r="C4" s="1" t="s">
        <v>51</v>
      </c>
      <c r="D4" t="s">
        <v>9</v>
      </c>
    </row>
    <row r="5" spans="1:4" x14ac:dyDescent="0.2">
      <c r="A5" t="s">
        <v>10</v>
      </c>
      <c r="B5" t="s">
        <v>24</v>
      </c>
      <c r="C5" s="1" t="s">
        <v>52</v>
      </c>
      <c r="D5" t="s">
        <v>11</v>
      </c>
    </row>
    <row r="6" spans="1:4" x14ac:dyDescent="0.2">
      <c r="A6" t="s">
        <v>12</v>
      </c>
      <c r="B6" t="s">
        <v>60</v>
      </c>
      <c r="C6" s="1" t="s">
        <v>14</v>
      </c>
      <c r="D6" t="s">
        <v>16</v>
      </c>
    </row>
    <row r="7" spans="1:4" x14ac:dyDescent="0.2">
      <c r="A7" t="s">
        <v>13</v>
      </c>
      <c r="B7" t="s">
        <v>61</v>
      </c>
      <c r="C7" s="1" t="s">
        <v>15</v>
      </c>
      <c r="D7" t="s">
        <v>17</v>
      </c>
    </row>
    <row r="8" spans="1:4" x14ac:dyDescent="0.2">
      <c r="A8" t="s">
        <v>19</v>
      </c>
      <c r="B8" t="s">
        <v>47</v>
      </c>
      <c r="C8" s="1" t="s">
        <v>53</v>
      </c>
      <c r="D8" t="s">
        <v>48</v>
      </c>
    </row>
    <row r="9" spans="1:4" x14ac:dyDescent="0.2">
      <c r="A9" t="s">
        <v>18</v>
      </c>
      <c r="B9" t="s">
        <v>20</v>
      </c>
      <c r="C9" s="1" t="s">
        <v>54</v>
      </c>
      <c r="D9" t="s">
        <v>49</v>
      </c>
    </row>
    <row r="10" spans="1:4" x14ac:dyDescent="0.2">
      <c r="A10" t="s">
        <v>50</v>
      </c>
      <c r="B10" t="s">
        <v>20</v>
      </c>
      <c r="C10" s="1" t="s">
        <v>55</v>
      </c>
      <c r="D10" t="s">
        <v>49</v>
      </c>
    </row>
    <row r="11" spans="1:4" x14ac:dyDescent="0.2">
      <c r="A11" t="s">
        <v>21</v>
      </c>
      <c r="B11" t="s">
        <v>22</v>
      </c>
      <c r="C11" s="1" t="s">
        <v>45</v>
      </c>
      <c r="D11" t="s">
        <v>46</v>
      </c>
    </row>
    <row r="12" spans="1:4" x14ac:dyDescent="0.2">
      <c r="A12" t="s">
        <v>23</v>
      </c>
      <c r="B12" t="s">
        <v>20</v>
      </c>
      <c r="C12" s="1" t="s">
        <v>42</v>
      </c>
      <c r="D12" t="s">
        <v>44</v>
      </c>
    </row>
    <row r="13" spans="1:4" x14ac:dyDescent="0.2">
      <c r="A13" t="s">
        <v>25</v>
      </c>
      <c r="B13" t="s">
        <v>20</v>
      </c>
      <c r="C13" s="1" t="s">
        <v>56</v>
      </c>
      <c r="D13" t="s">
        <v>43</v>
      </c>
    </row>
    <row r="14" spans="1:4" x14ac:dyDescent="0.2">
      <c r="A14" t="s">
        <v>27</v>
      </c>
      <c r="B14" t="s">
        <v>26</v>
      </c>
      <c r="C14" s="1" t="s">
        <v>33</v>
      </c>
      <c r="D14" t="s">
        <v>37</v>
      </c>
    </row>
    <row r="15" spans="1:4" x14ac:dyDescent="0.2">
      <c r="A15" t="s">
        <v>28</v>
      </c>
      <c r="B15" t="s">
        <v>26</v>
      </c>
      <c r="C15" s="1" t="s">
        <v>34</v>
      </c>
      <c r="D15" t="s">
        <v>38</v>
      </c>
    </row>
    <row r="16" spans="1:4" x14ac:dyDescent="0.2">
      <c r="A16" t="s">
        <v>29</v>
      </c>
      <c r="B16" t="s">
        <v>26</v>
      </c>
      <c r="C16" s="1" t="s">
        <v>35</v>
      </c>
      <c r="D16" t="s">
        <v>41</v>
      </c>
    </row>
    <row r="17" spans="1:4" x14ac:dyDescent="0.2">
      <c r="A17" t="s">
        <v>30</v>
      </c>
      <c r="B17" t="s">
        <v>26</v>
      </c>
      <c r="C17" s="1" t="s">
        <v>36</v>
      </c>
      <c r="D17" t="s">
        <v>41</v>
      </c>
    </row>
    <row r="18" spans="1:4" x14ac:dyDescent="0.2">
      <c r="A18" t="s">
        <v>31</v>
      </c>
      <c r="B18" t="s">
        <v>26</v>
      </c>
      <c r="C18" s="1" t="s">
        <v>57</v>
      </c>
      <c r="D18" t="s">
        <v>39</v>
      </c>
    </row>
    <row r="19" spans="1:4" x14ac:dyDescent="0.2">
      <c r="A19" t="s">
        <v>32</v>
      </c>
      <c r="B19" t="s">
        <v>26</v>
      </c>
      <c r="C19" s="1" t="s">
        <v>58</v>
      </c>
      <c r="D19" t="s">
        <v>40</v>
      </c>
    </row>
    <row r="38" spans="3:3" x14ac:dyDescent="0.2">
      <c r="C38" t="str">
        <f t="shared" ref="C38" si="0">UPPER(C20)</f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zner, Eli</dc:creator>
  <cp:lastModifiedBy>Metzner, Eli</cp:lastModifiedBy>
  <dcterms:created xsi:type="dcterms:W3CDTF">2024-06-21T20:40:05Z</dcterms:created>
  <dcterms:modified xsi:type="dcterms:W3CDTF">2024-06-24T20:02:17Z</dcterms:modified>
</cp:coreProperties>
</file>